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nengel\Dropbox\Temple201\Writing\Engel Papers\DD 2018 2019\"/>
    </mc:Choice>
  </mc:AlternateContent>
  <bookViews>
    <workbookView xWindow="0" yWindow="0" windowWidth="28800" windowHeight="14250"/>
  </bookViews>
  <sheets>
    <sheet name="REVIGO" sheetId="1" r:id="rId1"/>
  </sheets>
  <calcPr calcId="162913"/>
</workbook>
</file>

<file path=xl/calcChain.xml><?xml version="1.0" encoding="utf-8"?>
<calcChain xmlns="http://schemas.openxmlformats.org/spreadsheetml/2006/main">
  <c r="C52" i="1" l="1"/>
</calcChain>
</file>

<file path=xl/sharedStrings.xml><?xml version="1.0" encoding="utf-8"?>
<sst xmlns="http://schemas.openxmlformats.org/spreadsheetml/2006/main" count="189" uniqueCount="112">
  <si>
    <t>term_ID</t>
  </si>
  <si>
    <t>description</t>
  </si>
  <si>
    <t>frequency</t>
  </si>
  <si>
    <t>plot_X</t>
  </si>
  <si>
    <t>plot_Y</t>
  </si>
  <si>
    <t>plot_size</t>
  </si>
  <si>
    <t>log10 p-value</t>
  </si>
  <si>
    <t>uniqueness</t>
  </si>
  <si>
    <t>dispensability</t>
  </si>
  <si>
    <t>representative</t>
  </si>
  <si>
    <t>eliminated</t>
  </si>
  <si>
    <t>GO:0048514</t>
  </si>
  <si>
    <t>blood vessel morphogenesis</t>
  </si>
  <si>
    <t>GO:0002040</t>
  </si>
  <si>
    <t>sprouting angiogenesis</t>
  </si>
  <si>
    <t>null</t>
  </si>
  <si>
    <t>GO:0045765</t>
  </si>
  <si>
    <t>regulation of angiogenesis</t>
  </si>
  <si>
    <t>GO:0060411</t>
  </si>
  <si>
    <t>cardiac septum morphogenesis</t>
  </si>
  <si>
    <t>GO:0002042</t>
  </si>
  <si>
    <t>cell migration involved in sprouting angiogenesis</t>
  </si>
  <si>
    <t>GO:0060840</t>
  </si>
  <si>
    <t>artery development</t>
  </si>
  <si>
    <t>GO:0035904</t>
  </si>
  <si>
    <t>aorta development</t>
  </si>
  <si>
    <t>GO:0003148</t>
  </si>
  <si>
    <t>outflow tract septum morphogenesis</t>
  </si>
  <si>
    <t>GO:0003281</t>
  </si>
  <si>
    <t>ventricular septum development</t>
  </si>
  <si>
    <t>GO:0055026</t>
  </si>
  <si>
    <t>negative regulation of cardiac muscle tissue development</t>
  </si>
  <si>
    <t>GO:0055025</t>
  </si>
  <si>
    <t>positive regulation of cardiac muscle tissue development</t>
  </si>
  <si>
    <t>GO:0055021</t>
  </si>
  <si>
    <t>regulation of cardiac muscle tissue growth</t>
  </si>
  <si>
    <t>GO:1904018</t>
  </si>
  <si>
    <t>positive regulation of vasculature development</t>
  </si>
  <si>
    <t>GO:0055024</t>
  </si>
  <si>
    <t>regulation of cardiac muscle tissue development</t>
  </si>
  <si>
    <t>GO:0045843</t>
  </si>
  <si>
    <t>negative regulation of striated muscle tissue development</t>
  </si>
  <si>
    <t>GO:0045844</t>
  </si>
  <si>
    <t>positive regulation of striated muscle tissue development</t>
  </si>
  <si>
    <t>GO:1903670</t>
  </si>
  <si>
    <t>regulation of sprouting angiogenesis</t>
  </si>
  <si>
    <t>GO:0001569</t>
  </si>
  <si>
    <t>branching involved in blood vessel morphogenesis</t>
  </si>
  <si>
    <t>GO:0001570</t>
  </si>
  <si>
    <t>vasculogenesis</t>
  </si>
  <si>
    <t>GO:0048844</t>
  </si>
  <si>
    <t>artery morphogenesis</t>
  </si>
  <si>
    <t>GO:0001525</t>
  </si>
  <si>
    <t>angiogenesis</t>
  </si>
  <si>
    <t>GO:0030509</t>
  </si>
  <si>
    <t>BMP signaling pathway</t>
  </si>
  <si>
    <t>GO:0090100</t>
  </si>
  <si>
    <t>positive regulation of transmembrane receptor protein serine/threonine kinase signaling pathway</t>
  </si>
  <si>
    <t>GO:0017015</t>
  </si>
  <si>
    <t>regulation of transforming growth factor beta receptor signaling pathway</t>
  </si>
  <si>
    <t>GO:0090101</t>
  </si>
  <si>
    <t>negative regulation of transmembrane receptor protein serine/threonine kinase signaling pathway</t>
  </si>
  <si>
    <t>GO:0030513</t>
  </si>
  <si>
    <t>positive regulation of BMP signaling pathway</t>
  </si>
  <si>
    <t>GO:0030514</t>
  </si>
  <si>
    <t>negative regulation of BMP signaling pathway</t>
  </si>
  <si>
    <t>GO:0030510</t>
  </si>
  <si>
    <t>regulation of BMP signaling pathway</t>
  </si>
  <si>
    <t>GO:0030512</t>
  </si>
  <si>
    <t>negative regulation of transforming growth factor beta receptor signaling pathway</t>
  </si>
  <si>
    <t>GO:0061097</t>
  </si>
  <si>
    <t>regulation of protein tyrosine kinase activity</t>
  </si>
  <si>
    <t>GO:0061098</t>
  </si>
  <si>
    <t>positive regulation of protein tyrosine kinase activity</t>
  </si>
  <si>
    <t>GO:0001825</t>
  </si>
  <si>
    <t>blastocyst formation</t>
  </si>
  <si>
    <t>GO:0060350</t>
  </si>
  <si>
    <t>endochondral bone morphogenesis</t>
  </si>
  <si>
    <t>GO:0060351</t>
  </si>
  <si>
    <t>cartilage development involved in endochondral bone morphogenesis</t>
  </si>
  <si>
    <t>GO:0010717</t>
  </si>
  <si>
    <t>regulation of epithelial to mesenchymal transition</t>
  </si>
  <si>
    <t>GO:0010718</t>
  </si>
  <si>
    <t>positive regulation of epithelial to mesenchymal transition</t>
  </si>
  <si>
    <t>GO:0001755</t>
  </si>
  <si>
    <t>neural crest cell migration</t>
  </si>
  <si>
    <t>GO:0014032</t>
  </si>
  <si>
    <t>neural crest cell development</t>
  </si>
  <si>
    <t>GO:0021536</t>
  </si>
  <si>
    <t>diencephalon development</t>
  </si>
  <si>
    <t>GO:0021983</t>
  </si>
  <si>
    <t>pituitary gland development</t>
  </si>
  <si>
    <t>GO:0060041</t>
  </si>
  <si>
    <t>retina development in camera-type eye</t>
  </si>
  <si>
    <t>GO:0061298</t>
  </si>
  <si>
    <t>retina vasculature development in camera-type eye</t>
  </si>
  <si>
    <t>GO:0030178</t>
  </si>
  <si>
    <t>negative regulation of Wnt signaling pathway</t>
  </si>
  <si>
    <t>GO:0001657</t>
  </si>
  <si>
    <t>ureteric bud development</t>
  </si>
  <si>
    <t>GO:0072080</t>
  </si>
  <si>
    <t>nephron tubule development</t>
  </si>
  <si>
    <t>GO:0072028</t>
  </si>
  <si>
    <t>nephron morphogenesis</t>
  </si>
  <si>
    <t>GO:0001658</t>
  </si>
  <si>
    <t>branching involved in ureteric bud morphogenesis</t>
  </si>
  <si>
    <t>GO:0002761</t>
  </si>
  <si>
    <t>regulation of myeloid leukocyte differentiation</t>
  </si>
  <si>
    <t>GO:0045670</t>
  </si>
  <si>
    <t>regulation of osteoclast differentiation</t>
  </si>
  <si>
    <t>GO:0002763</t>
  </si>
  <si>
    <t>positive regulation of myeloid leukocyte different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Georgia"/>
      <family val="1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18" fillId="0" borderId="0" xfId="0" applyFont="1"/>
    <xf numFmtId="0" fontId="18" fillId="33" borderId="0" xfId="0" applyFont="1" applyFill="1"/>
    <xf numFmtId="0" fontId="18" fillId="34" borderId="0" xfId="0" applyFont="1" applyFill="1"/>
    <xf numFmtId="0" fontId="18" fillId="0" borderId="0" xfId="0" applyFont="1" applyAlignment="1">
      <alignment horizontal="center"/>
    </xf>
    <xf numFmtId="10" fontId="18" fillId="0" borderId="0" xfId="0" applyNumberFormat="1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2"/>
  <sheetViews>
    <sheetView tabSelected="1" workbookViewId="0">
      <selection activeCell="K1" sqref="K1:K1048576"/>
    </sheetView>
  </sheetViews>
  <sheetFormatPr defaultColWidth="17.42578125" defaultRowHeight="15" x14ac:dyDescent="0.2"/>
  <cols>
    <col min="1" max="1" width="17.42578125" style="1"/>
    <col min="2" max="2" width="100.140625" style="1" customWidth="1"/>
    <col min="3" max="6" width="13.7109375" style="4" customWidth="1"/>
    <col min="7" max="7" width="17.42578125" style="4"/>
    <col min="8" max="8" width="14.85546875" style="4" customWidth="1"/>
    <col min="9" max="9" width="15.85546875" style="4" customWidth="1"/>
    <col min="10" max="10" width="17.42578125" style="4"/>
    <col min="11" max="11" width="13.28515625" style="4" customWidth="1"/>
    <col min="12" max="16384" width="17.42578125" style="1"/>
  </cols>
  <sheetData>
    <row r="1" spans="1:11" s="4" customFormat="1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</row>
    <row r="2" spans="1:11" x14ac:dyDescent="0.2">
      <c r="A2" s="1" t="s">
        <v>11</v>
      </c>
      <c r="B2" s="2" t="s">
        <v>12</v>
      </c>
      <c r="C2" s="5">
        <v>1.17E-3</v>
      </c>
      <c r="D2" s="4">
        <v>-5.2619999999999996</v>
      </c>
      <c r="E2" s="4">
        <v>-0.154</v>
      </c>
      <c r="F2" s="4">
        <v>4.1749999999999998</v>
      </c>
      <c r="G2" s="4">
        <v>-16.488499999999998</v>
      </c>
      <c r="H2" s="4">
        <v>0.19700000000000001</v>
      </c>
      <c r="I2" s="4">
        <v>0</v>
      </c>
      <c r="J2" s="4">
        <v>48514</v>
      </c>
      <c r="K2" s="4">
        <v>0</v>
      </c>
    </row>
    <row r="3" spans="1:11" x14ac:dyDescent="0.2">
      <c r="A3" s="1" t="s">
        <v>13</v>
      </c>
      <c r="B3" s="2" t="s">
        <v>14</v>
      </c>
      <c r="C3" s="5">
        <v>1.8000000000000001E-4</v>
      </c>
      <c r="D3" s="4" t="s">
        <v>15</v>
      </c>
      <c r="E3" s="4" t="s">
        <v>15</v>
      </c>
      <c r="F3" s="4">
        <v>3.3620000000000001</v>
      </c>
      <c r="G3" s="4">
        <v>-4.3574000000000002</v>
      </c>
      <c r="H3" s="4">
        <v>0.24099999999999999</v>
      </c>
      <c r="I3" s="4">
        <v>0.85699999999999998</v>
      </c>
      <c r="J3" s="4">
        <v>48514</v>
      </c>
      <c r="K3" s="4">
        <v>1</v>
      </c>
    </row>
    <row r="4" spans="1:11" x14ac:dyDescent="0.2">
      <c r="A4" s="1" t="s">
        <v>16</v>
      </c>
      <c r="B4" s="2" t="s">
        <v>17</v>
      </c>
      <c r="C4" s="5">
        <v>4.8999999999999998E-4</v>
      </c>
      <c r="D4" s="4" t="s">
        <v>15</v>
      </c>
      <c r="E4" s="4" t="s">
        <v>15</v>
      </c>
      <c r="F4" s="4">
        <v>3.7959999999999998</v>
      </c>
      <c r="G4" s="4">
        <v>-5.9958999999999998</v>
      </c>
      <c r="H4" s="4">
        <v>0.17</v>
      </c>
      <c r="I4" s="4">
        <v>0.91600000000000004</v>
      </c>
      <c r="J4" s="4">
        <v>48514</v>
      </c>
      <c r="K4" s="4">
        <v>1</v>
      </c>
    </row>
    <row r="5" spans="1:11" x14ac:dyDescent="0.2">
      <c r="A5" s="1" t="s">
        <v>18</v>
      </c>
      <c r="B5" s="2" t="s">
        <v>19</v>
      </c>
      <c r="C5" s="5">
        <v>1.2999999999999999E-4</v>
      </c>
      <c r="D5" s="4" t="s">
        <v>15</v>
      </c>
      <c r="E5" s="4" t="s">
        <v>15</v>
      </c>
      <c r="F5" s="4">
        <v>3.2250000000000001</v>
      </c>
      <c r="G5" s="4">
        <v>-4.3917999999999999</v>
      </c>
      <c r="H5" s="4">
        <v>0.22600000000000001</v>
      </c>
      <c r="I5" s="4">
        <v>0.76900000000000002</v>
      </c>
      <c r="J5" s="4">
        <v>48514</v>
      </c>
      <c r="K5" s="4">
        <v>1</v>
      </c>
    </row>
    <row r="6" spans="1:11" x14ac:dyDescent="0.2">
      <c r="A6" s="1" t="s">
        <v>20</v>
      </c>
      <c r="B6" s="2" t="s">
        <v>21</v>
      </c>
      <c r="C6" s="5">
        <v>6.9999999999999994E-5</v>
      </c>
      <c r="D6" s="4" t="s">
        <v>15</v>
      </c>
      <c r="E6" s="4" t="s">
        <v>15</v>
      </c>
      <c r="F6" s="4">
        <v>2.952</v>
      </c>
      <c r="G6" s="4">
        <v>-2.0278</v>
      </c>
      <c r="H6" s="4">
        <v>0.254</v>
      </c>
      <c r="I6" s="4">
        <v>0.80700000000000005</v>
      </c>
      <c r="J6" s="4">
        <v>48514</v>
      </c>
      <c r="K6" s="4">
        <v>1</v>
      </c>
    </row>
    <row r="7" spans="1:11" x14ac:dyDescent="0.2">
      <c r="A7" s="1" t="s">
        <v>22</v>
      </c>
      <c r="B7" s="2" t="s">
        <v>23</v>
      </c>
      <c r="C7" s="5">
        <v>1.8000000000000001E-4</v>
      </c>
      <c r="D7" s="4" t="s">
        <v>15</v>
      </c>
      <c r="E7" s="4" t="s">
        <v>15</v>
      </c>
      <c r="F7" s="4">
        <v>3.36</v>
      </c>
      <c r="G7" s="4">
        <v>-3.7681</v>
      </c>
      <c r="H7" s="4">
        <v>0.249</v>
      </c>
      <c r="I7" s="4">
        <v>0.85699999999999998</v>
      </c>
      <c r="J7" s="4">
        <v>48514</v>
      </c>
      <c r="K7" s="4">
        <v>1</v>
      </c>
    </row>
    <row r="8" spans="1:11" x14ac:dyDescent="0.2">
      <c r="A8" s="1" t="s">
        <v>24</v>
      </c>
      <c r="B8" s="2" t="s">
        <v>25</v>
      </c>
      <c r="C8" s="5">
        <v>1.1E-4</v>
      </c>
      <c r="D8" s="4" t="s">
        <v>15</v>
      </c>
      <c r="E8" s="4" t="s">
        <v>15</v>
      </c>
      <c r="F8" s="4">
        <v>3.14</v>
      </c>
      <c r="G8" s="4">
        <v>-1.8868</v>
      </c>
      <c r="H8" s="4">
        <v>0.25700000000000001</v>
      </c>
      <c r="I8" s="4">
        <v>0.95199999999999996</v>
      </c>
      <c r="J8" s="4">
        <v>48514</v>
      </c>
      <c r="K8" s="4">
        <v>1</v>
      </c>
    </row>
    <row r="9" spans="1:11" x14ac:dyDescent="0.2">
      <c r="A9" s="1" t="s">
        <v>26</v>
      </c>
      <c r="B9" s="2" t="s">
        <v>27</v>
      </c>
      <c r="C9" s="5">
        <v>5.0000000000000002E-5</v>
      </c>
      <c r="D9" s="4" t="s">
        <v>15</v>
      </c>
      <c r="E9" s="4" t="s">
        <v>15</v>
      </c>
      <c r="F9" s="4">
        <v>2.7709999999999999</v>
      </c>
      <c r="G9" s="4">
        <v>-2.1301000000000001</v>
      </c>
      <c r="H9" s="4">
        <v>0.252</v>
      </c>
      <c r="I9" s="4">
        <v>0.89900000000000002</v>
      </c>
      <c r="J9" s="4">
        <v>48514</v>
      </c>
      <c r="K9" s="4">
        <v>1</v>
      </c>
    </row>
    <row r="10" spans="1:11" x14ac:dyDescent="0.2">
      <c r="A10" s="1" t="s">
        <v>28</v>
      </c>
      <c r="B10" s="2" t="s">
        <v>29</v>
      </c>
      <c r="C10" s="5">
        <v>1.2999999999999999E-4</v>
      </c>
      <c r="D10" s="4" t="s">
        <v>15</v>
      </c>
      <c r="E10" s="4" t="s">
        <v>15</v>
      </c>
      <c r="F10" s="4">
        <v>3.21</v>
      </c>
      <c r="G10" s="4">
        <v>-2.6779000000000002</v>
      </c>
      <c r="H10" s="4">
        <v>0.23599999999999999</v>
      </c>
      <c r="I10" s="4">
        <v>0.95</v>
      </c>
      <c r="J10" s="4">
        <v>48514</v>
      </c>
      <c r="K10" s="4">
        <v>1</v>
      </c>
    </row>
    <row r="11" spans="1:11" x14ac:dyDescent="0.2">
      <c r="A11" s="1" t="s">
        <v>30</v>
      </c>
      <c r="B11" s="2" t="s">
        <v>31</v>
      </c>
      <c r="C11" s="5">
        <v>4.0000000000000003E-5</v>
      </c>
      <c r="D11" s="4" t="s">
        <v>15</v>
      </c>
      <c r="E11" s="4" t="s">
        <v>15</v>
      </c>
      <c r="F11" s="4">
        <v>2.6789999999999998</v>
      </c>
      <c r="G11" s="4">
        <v>-1.8933</v>
      </c>
      <c r="H11" s="4">
        <v>0.189</v>
      </c>
      <c r="I11" s="4">
        <v>0.95499999999999996</v>
      </c>
      <c r="J11" s="4">
        <v>48514</v>
      </c>
      <c r="K11" s="4">
        <v>1</v>
      </c>
    </row>
    <row r="12" spans="1:11" x14ac:dyDescent="0.2">
      <c r="A12" s="1" t="s">
        <v>32</v>
      </c>
      <c r="B12" s="2" t="s">
        <v>33</v>
      </c>
      <c r="C12" s="5">
        <v>8.0000000000000007E-5</v>
      </c>
      <c r="D12" s="4" t="s">
        <v>15</v>
      </c>
      <c r="E12" s="4" t="s">
        <v>15</v>
      </c>
      <c r="F12" s="4">
        <v>2.992</v>
      </c>
      <c r="G12" s="4">
        <v>-1.6225000000000001</v>
      </c>
      <c r="H12" s="4">
        <v>0.17499999999999999</v>
      </c>
      <c r="I12" s="4">
        <v>0.97399999999999998</v>
      </c>
      <c r="J12" s="4">
        <v>48514</v>
      </c>
      <c r="K12" s="4">
        <v>1</v>
      </c>
    </row>
    <row r="13" spans="1:11" x14ac:dyDescent="0.2">
      <c r="A13" s="1" t="s">
        <v>34</v>
      </c>
      <c r="B13" s="2" t="s">
        <v>35</v>
      </c>
      <c r="C13" s="5">
        <v>6.9999999999999994E-5</v>
      </c>
      <c r="D13" s="4" t="s">
        <v>15</v>
      </c>
      <c r="E13" s="4" t="s">
        <v>15</v>
      </c>
      <c r="F13" s="4">
        <v>2.9609999999999999</v>
      </c>
      <c r="G13" s="4">
        <v>-2.3111000000000002</v>
      </c>
      <c r="H13" s="4">
        <v>0.19500000000000001</v>
      </c>
      <c r="I13" s="4">
        <v>0.90200000000000002</v>
      </c>
      <c r="J13" s="4">
        <v>48514</v>
      </c>
      <c r="K13" s="4">
        <v>1</v>
      </c>
    </row>
    <row r="14" spans="1:11" x14ac:dyDescent="0.2">
      <c r="A14" s="1" t="s">
        <v>36</v>
      </c>
      <c r="B14" s="2" t="s">
        <v>37</v>
      </c>
      <c r="C14" s="5">
        <v>2.5000000000000001E-4</v>
      </c>
      <c r="D14" s="4" t="s">
        <v>15</v>
      </c>
      <c r="E14" s="4" t="s">
        <v>15</v>
      </c>
      <c r="F14" s="4">
        <v>3.5110000000000001</v>
      </c>
      <c r="G14" s="4">
        <v>-4.4314</v>
      </c>
      <c r="H14" s="4">
        <v>0.17499999999999999</v>
      </c>
      <c r="I14" s="4">
        <v>0.94799999999999995</v>
      </c>
      <c r="J14" s="4">
        <v>48514</v>
      </c>
      <c r="K14" s="4">
        <v>1</v>
      </c>
    </row>
    <row r="15" spans="1:11" x14ac:dyDescent="0.2">
      <c r="A15" s="1" t="s">
        <v>38</v>
      </c>
      <c r="B15" s="2" t="s">
        <v>39</v>
      </c>
      <c r="C15" s="5">
        <v>1.2E-4</v>
      </c>
      <c r="D15" s="4" t="s">
        <v>15</v>
      </c>
      <c r="E15" s="4" t="s">
        <v>15</v>
      </c>
      <c r="F15" s="4">
        <v>3.1890000000000001</v>
      </c>
      <c r="G15" s="4">
        <v>-3.1978</v>
      </c>
      <c r="H15" s="4">
        <v>0.184</v>
      </c>
      <c r="I15" s="4">
        <v>0.76500000000000001</v>
      </c>
      <c r="J15" s="4">
        <v>48514</v>
      </c>
      <c r="K15" s="4">
        <v>1</v>
      </c>
    </row>
    <row r="16" spans="1:11" x14ac:dyDescent="0.2">
      <c r="A16" s="1" t="s">
        <v>40</v>
      </c>
      <c r="B16" s="2" t="s">
        <v>41</v>
      </c>
      <c r="C16" s="5">
        <v>8.0000000000000007E-5</v>
      </c>
      <c r="D16" s="4" t="s">
        <v>15</v>
      </c>
      <c r="E16" s="4" t="s">
        <v>15</v>
      </c>
      <c r="F16" s="4">
        <v>3.0049999999999999</v>
      </c>
      <c r="G16" s="4">
        <v>-2.6574</v>
      </c>
      <c r="H16" s="4">
        <v>0.219</v>
      </c>
      <c r="I16" s="4">
        <v>0.90700000000000003</v>
      </c>
      <c r="J16" s="4">
        <v>48514</v>
      </c>
      <c r="K16" s="4">
        <v>1</v>
      </c>
    </row>
    <row r="17" spans="1:11" x14ac:dyDescent="0.2">
      <c r="A17" s="1" t="s">
        <v>42</v>
      </c>
      <c r="B17" s="2" t="s">
        <v>43</v>
      </c>
      <c r="C17" s="5">
        <v>1.2E-4</v>
      </c>
      <c r="D17" s="4" t="s">
        <v>15</v>
      </c>
      <c r="E17" s="4" t="s">
        <v>15</v>
      </c>
      <c r="F17" s="4">
        <v>3.1840000000000002</v>
      </c>
      <c r="G17" s="4">
        <v>-2.1143999999999998</v>
      </c>
      <c r="H17" s="4">
        <v>0.21099999999999999</v>
      </c>
      <c r="I17" s="4">
        <v>0.92800000000000005</v>
      </c>
      <c r="J17" s="4">
        <v>48514</v>
      </c>
      <c r="K17" s="4">
        <v>1</v>
      </c>
    </row>
    <row r="18" spans="1:11" x14ac:dyDescent="0.2">
      <c r="A18" s="1" t="s">
        <v>44</v>
      </c>
      <c r="B18" s="2" t="s">
        <v>45</v>
      </c>
      <c r="C18" s="5">
        <v>6.0000000000000002E-5</v>
      </c>
      <c r="D18" s="4" t="s">
        <v>15</v>
      </c>
      <c r="E18" s="4" t="s">
        <v>15</v>
      </c>
      <c r="F18" s="4">
        <v>2.9060000000000001</v>
      </c>
      <c r="G18" s="4">
        <v>-1.8119000000000001</v>
      </c>
      <c r="H18" s="4">
        <v>0.22</v>
      </c>
      <c r="I18" s="4">
        <v>0.89600000000000002</v>
      </c>
      <c r="J18" s="4">
        <v>48514</v>
      </c>
      <c r="K18" s="4">
        <v>1</v>
      </c>
    </row>
    <row r="19" spans="1:11" x14ac:dyDescent="0.2">
      <c r="A19" s="1" t="s">
        <v>46</v>
      </c>
      <c r="B19" s="2" t="s">
        <v>47</v>
      </c>
      <c r="C19" s="5">
        <v>6.9999999999999994E-5</v>
      </c>
      <c r="D19" s="4" t="s">
        <v>15</v>
      </c>
      <c r="E19" s="4" t="s">
        <v>15</v>
      </c>
      <c r="F19" s="4">
        <v>2.9489999999999998</v>
      </c>
      <c r="G19" s="4">
        <v>-2.1852</v>
      </c>
      <c r="H19" s="4">
        <v>0.23400000000000001</v>
      </c>
      <c r="I19" s="4">
        <v>0.80700000000000005</v>
      </c>
      <c r="J19" s="4">
        <v>48514</v>
      </c>
      <c r="K19" s="4">
        <v>1</v>
      </c>
    </row>
    <row r="20" spans="1:11" x14ac:dyDescent="0.2">
      <c r="A20" s="1" t="s">
        <v>48</v>
      </c>
      <c r="B20" s="2" t="s">
        <v>49</v>
      </c>
      <c r="C20" s="5">
        <v>1.6000000000000001E-4</v>
      </c>
      <c r="D20" s="4" t="s">
        <v>15</v>
      </c>
      <c r="E20" s="4" t="s">
        <v>15</v>
      </c>
      <c r="F20" s="4">
        <v>3.3</v>
      </c>
      <c r="G20" s="4">
        <v>-3.0337999999999998</v>
      </c>
      <c r="H20" s="4">
        <v>0.246</v>
      </c>
      <c r="I20" s="4">
        <v>0.84899999999999998</v>
      </c>
      <c r="J20" s="4">
        <v>48514</v>
      </c>
      <c r="K20" s="4">
        <v>1</v>
      </c>
    </row>
    <row r="21" spans="1:11" x14ac:dyDescent="0.2">
      <c r="A21" s="1" t="s">
        <v>50</v>
      </c>
      <c r="B21" s="2" t="s">
        <v>51</v>
      </c>
      <c r="C21" s="5">
        <v>1.2E-4</v>
      </c>
      <c r="D21" s="4" t="s">
        <v>15</v>
      </c>
      <c r="E21" s="4" t="s">
        <v>15</v>
      </c>
      <c r="F21" s="4">
        <v>3.2040000000000002</v>
      </c>
      <c r="G21" s="4">
        <v>-2.9264999999999999</v>
      </c>
      <c r="H21" s="4">
        <v>0.251</v>
      </c>
      <c r="I21" s="4">
        <v>0.83699999999999997</v>
      </c>
      <c r="J21" s="4">
        <v>48514</v>
      </c>
      <c r="K21" s="4">
        <v>1</v>
      </c>
    </row>
    <row r="22" spans="1:11" x14ac:dyDescent="0.2">
      <c r="A22" s="1" t="s">
        <v>52</v>
      </c>
      <c r="B22" s="2" t="s">
        <v>53</v>
      </c>
      <c r="C22" s="5">
        <v>9.6000000000000002E-4</v>
      </c>
      <c r="D22" s="4" t="s">
        <v>15</v>
      </c>
      <c r="E22" s="4" t="s">
        <v>15</v>
      </c>
      <c r="F22" s="4">
        <v>4.0880000000000001</v>
      </c>
      <c r="G22" s="4">
        <v>-12.2798</v>
      </c>
      <c r="H22" s="4">
        <v>0.19700000000000001</v>
      </c>
      <c r="I22" s="4">
        <v>0.96099999999999997</v>
      </c>
      <c r="J22" s="4">
        <v>48514</v>
      </c>
      <c r="K22" s="4">
        <v>1</v>
      </c>
    </row>
    <row r="23" spans="1:11" x14ac:dyDescent="0.2">
      <c r="A23" s="1" t="s">
        <v>54</v>
      </c>
      <c r="B23" s="3" t="s">
        <v>55</v>
      </c>
      <c r="C23" s="5">
        <v>4.2000000000000002E-4</v>
      </c>
      <c r="D23" s="4">
        <v>4.6239999999999997</v>
      </c>
      <c r="E23" s="4">
        <v>-1.228</v>
      </c>
      <c r="F23" s="4">
        <v>3.7309999999999999</v>
      </c>
      <c r="G23" s="4">
        <v>-8.3262999999999998</v>
      </c>
      <c r="H23" s="4">
        <v>0.58199999999999996</v>
      </c>
      <c r="I23" s="4">
        <v>5.6000000000000001E-2</v>
      </c>
      <c r="J23" s="4">
        <v>30509</v>
      </c>
      <c r="K23" s="4">
        <v>0</v>
      </c>
    </row>
    <row r="24" spans="1:11" x14ac:dyDescent="0.2">
      <c r="A24" s="1" t="s">
        <v>56</v>
      </c>
      <c r="B24" s="3" t="s">
        <v>57</v>
      </c>
      <c r="C24" s="5">
        <v>2.3000000000000001E-4</v>
      </c>
      <c r="D24" s="4" t="s">
        <v>15</v>
      </c>
      <c r="E24" s="4" t="s">
        <v>15</v>
      </c>
      <c r="F24" s="4">
        <v>3.468</v>
      </c>
      <c r="G24" s="4">
        <v>-2.8193999999999999</v>
      </c>
      <c r="H24" s="4">
        <v>0.53400000000000003</v>
      </c>
      <c r="I24" s="4">
        <v>0.89100000000000001</v>
      </c>
      <c r="J24" s="4">
        <v>30509</v>
      </c>
      <c r="K24" s="4">
        <v>1</v>
      </c>
    </row>
    <row r="25" spans="1:11" x14ac:dyDescent="0.2">
      <c r="A25" s="1" t="s">
        <v>58</v>
      </c>
      <c r="B25" s="3" t="s">
        <v>59</v>
      </c>
      <c r="C25" s="5">
        <v>2.1000000000000001E-4</v>
      </c>
      <c r="D25" s="4" t="s">
        <v>15</v>
      </c>
      <c r="E25" s="4" t="s">
        <v>15</v>
      </c>
      <c r="F25" s="4">
        <v>3.4209999999999998</v>
      </c>
      <c r="G25" s="4">
        <v>-3.8285</v>
      </c>
      <c r="H25" s="4">
        <v>0.58899999999999997</v>
      </c>
      <c r="I25" s="4">
        <v>0.83099999999999996</v>
      </c>
      <c r="J25" s="4">
        <v>30509</v>
      </c>
      <c r="K25" s="4">
        <v>1</v>
      </c>
    </row>
    <row r="26" spans="1:11" x14ac:dyDescent="0.2">
      <c r="A26" s="1" t="s">
        <v>60</v>
      </c>
      <c r="B26" s="3" t="s">
        <v>61</v>
      </c>
      <c r="C26" s="5">
        <v>2.7E-4</v>
      </c>
      <c r="D26" s="4" t="s">
        <v>15</v>
      </c>
      <c r="E26" s="4" t="s">
        <v>15</v>
      </c>
      <c r="F26" s="4">
        <v>3.5390000000000001</v>
      </c>
      <c r="G26" s="4">
        <v>-2.7139000000000002</v>
      </c>
      <c r="H26" s="4">
        <v>0.56599999999999995</v>
      </c>
      <c r="I26" s="4">
        <v>0.90600000000000003</v>
      </c>
      <c r="J26" s="4">
        <v>30509</v>
      </c>
      <c r="K26" s="4">
        <v>1</v>
      </c>
    </row>
    <row r="27" spans="1:11" x14ac:dyDescent="0.2">
      <c r="A27" s="1" t="s">
        <v>62</v>
      </c>
      <c r="B27" s="3" t="s">
        <v>63</v>
      </c>
      <c r="C27" s="5">
        <v>9.0000000000000006E-5</v>
      </c>
      <c r="D27" s="4" t="s">
        <v>15</v>
      </c>
      <c r="E27" s="4" t="s">
        <v>15</v>
      </c>
      <c r="F27" s="4">
        <v>3.077</v>
      </c>
      <c r="G27" s="4">
        <v>-1.8846000000000001</v>
      </c>
      <c r="H27" s="4">
        <v>0.54300000000000004</v>
      </c>
      <c r="I27" s="4">
        <v>0.90600000000000003</v>
      </c>
      <c r="J27" s="4">
        <v>30509</v>
      </c>
      <c r="K27" s="4">
        <v>1</v>
      </c>
    </row>
    <row r="28" spans="1:11" x14ac:dyDescent="0.2">
      <c r="A28" s="1" t="s">
        <v>64</v>
      </c>
      <c r="B28" s="3" t="s">
        <v>65</v>
      </c>
      <c r="C28" s="5">
        <v>1.4999999999999999E-4</v>
      </c>
      <c r="D28" s="4" t="s">
        <v>15</v>
      </c>
      <c r="E28" s="4" t="s">
        <v>15</v>
      </c>
      <c r="F28" s="4">
        <v>3.2749999999999999</v>
      </c>
      <c r="G28" s="4">
        <v>-2.8127</v>
      </c>
      <c r="H28" s="4">
        <v>0.56399999999999995</v>
      </c>
      <c r="I28" s="4">
        <v>0.93100000000000005</v>
      </c>
      <c r="J28" s="4">
        <v>30509</v>
      </c>
      <c r="K28" s="4">
        <v>1</v>
      </c>
    </row>
    <row r="29" spans="1:11" x14ac:dyDescent="0.2">
      <c r="A29" s="1" t="s">
        <v>66</v>
      </c>
      <c r="B29" s="3" t="s">
        <v>67</v>
      </c>
      <c r="C29" s="5">
        <v>2.5999999999999998E-4</v>
      </c>
      <c r="D29" s="4" t="s">
        <v>15</v>
      </c>
      <c r="E29" s="4" t="s">
        <v>15</v>
      </c>
      <c r="F29" s="4">
        <v>3.528</v>
      </c>
      <c r="G29" s="4">
        <v>-6.0147000000000004</v>
      </c>
      <c r="H29" s="4">
        <v>0.57799999999999996</v>
      </c>
      <c r="I29" s="4">
        <v>0.96499999999999997</v>
      </c>
      <c r="J29" s="4">
        <v>30509</v>
      </c>
      <c r="K29" s="4">
        <v>1</v>
      </c>
    </row>
    <row r="30" spans="1:11" x14ac:dyDescent="0.2">
      <c r="A30" s="1" t="s">
        <v>68</v>
      </c>
      <c r="B30" s="3" t="s">
        <v>69</v>
      </c>
      <c r="C30" s="5">
        <v>1.2999999999999999E-4</v>
      </c>
      <c r="D30" s="4" t="s">
        <v>15</v>
      </c>
      <c r="E30" s="4" t="s">
        <v>15</v>
      </c>
      <c r="F30" s="4">
        <v>3.2290000000000001</v>
      </c>
      <c r="G30" s="4">
        <v>-1.6977</v>
      </c>
      <c r="H30" s="4">
        <v>0.57299999999999995</v>
      </c>
      <c r="I30" s="4">
        <v>0.97299999999999998</v>
      </c>
      <c r="J30" s="4">
        <v>30509</v>
      </c>
      <c r="K30" s="4">
        <v>1</v>
      </c>
    </row>
    <row r="31" spans="1:11" x14ac:dyDescent="0.2">
      <c r="A31" s="1" t="s">
        <v>70</v>
      </c>
      <c r="B31" s="1" t="s">
        <v>71</v>
      </c>
      <c r="C31" s="5">
        <v>1.6000000000000001E-4</v>
      </c>
      <c r="D31" s="4">
        <v>4.0640000000000001</v>
      </c>
      <c r="E31" s="4">
        <v>2.9369999999999998</v>
      </c>
      <c r="F31" s="4">
        <v>3.3220000000000001</v>
      </c>
      <c r="G31" s="4">
        <v>-2.5036999999999998</v>
      </c>
      <c r="H31" s="4">
        <v>0.78100000000000003</v>
      </c>
      <c r="I31" s="4">
        <v>0.23</v>
      </c>
      <c r="J31" s="4">
        <v>61097</v>
      </c>
      <c r="K31" s="4">
        <v>0</v>
      </c>
    </row>
    <row r="32" spans="1:11" x14ac:dyDescent="0.2">
      <c r="A32" s="1" t="s">
        <v>72</v>
      </c>
      <c r="B32" s="1" t="s">
        <v>73</v>
      </c>
      <c r="C32" s="5">
        <v>9.0000000000000006E-5</v>
      </c>
      <c r="D32" s="4" t="s">
        <v>15</v>
      </c>
      <c r="E32" s="4" t="s">
        <v>15</v>
      </c>
      <c r="F32" s="4">
        <v>3.0859999999999999</v>
      </c>
      <c r="G32" s="4">
        <v>-1.7215</v>
      </c>
      <c r="H32" s="4">
        <v>0.71399999999999997</v>
      </c>
      <c r="I32" s="4">
        <v>0.85699999999999998</v>
      </c>
      <c r="J32" s="4">
        <v>61097</v>
      </c>
      <c r="K32" s="4">
        <v>1</v>
      </c>
    </row>
    <row r="33" spans="1:11" x14ac:dyDescent="0.2">
      <c r="A33" s="1" t="s">
        <v>74</v>
      </c>
      <c r="B33" s="1" t="s">
        <v>75</v>
      </c>
      <c r="C33" s="5">
        <v>5.0000000000000002E-5</v>
      </c>
      <c r="D33" s="4">
        <v>-4.93</v>
      </c>
      <c r="E33" s="4">
        <v>1.1419999999999999</v>
      </c>
      <c r="F33" s="4">
        <v>2.8359999999999999</v>
      </c>
      <c r="G33" s="4">
        <v>-2.2839999999999998</v>
      </c>
      <c r="H33" s="4">
        <v>0.377</v>
      </c>
      <c r="I33" s="4">
        <v>0.495</v>
      </c>
      <c r="J33" s="4">
        <v>1825</v>
      </c>
      <c r="K33" s="4">
        <v>0</v>
      </c>
    </row>
    <row r="34" spans="1:11" x14ac:dyDescent="0.2">
      <c r="A34" s="1" t="s">
        <v>76</v>
      </c>
      <c r="B34" s="1" t="s">
        <v>77</v>
      </c>
      <c r="C34" s="5">
        <v>1.1E-4</v>
      </c>
      <c r="D34" s="4">
        <v>-4.57</v>
      </c>
      <c r="E34" s="4">
        <v>7.0999999999999994E-2</v>
      </c>
      <c r="F34" s="4">
        <v>3.1579999999999999</v>
      </c>
      <c r="G34" s="4">
        <v>-2.5703999999999998</v>
      </c>
      <c r="H34" s="4">
        <v>0.307</v>
      </c>
      <c r="I34" s="4">
        <v>0.54500000000000004</v>
      </c>
      <c r="J34" s="4">
        <v>60350</v>
      </c>
      <c r="K34" s="4">
        <v>0</v>
      </c>
    </row>
    <row r="35" spans="1:11" x14ac:dyDescent="0.2">
      <c r="A35" s="1" t="s">
        <v>78</v>
      </c>
      <c r="B35" s="1" t="s">
        <v>79</v>
      </c>
      <c r="C35" s="5">
        <v>6.0000000000000002E-5</v>
      </c>
      <c r="D35" s="4" t="s">
        <v>15</v>
      </c>
      <c r="E35" s="4" t="s">
        <v>15</v>
      </c>
      <c r="F35" s="4">
        <v>2.8780000000000001</v>
      </c>
      <c r="G35" s="4">
        <v>-1.8933</v>
      </c>
      <c r="H35" s="4">
        <v>0.307</v>
      </c>
      <c r="I35" s="4">
        <v>0.91300000000000003</v>
      </c>
      <c r="J35" s="4">
        <v>60350</v>
      </c>
      <c r="K35" s="4">
        <v>1</v>
      </c>
    </row>
    <row r="36" spans="1:11" x14ac:dyDescent="0.2">
      <c r="A36" s="1" t="s">
        <v>80</v>
      </c>
      <c r="B36" s="1" t="s">
        <v>81</v>
      </c>
      <c r="C36" s="5">
        <v>1.4999999999999999E-4</v>
      </c>
      <c r="D36" s="4">
        <v>-2.66</v>
      </c>
      <c r="E36" s="4">
        <v>-0.90600000000000003</v>
      </c>
      <c r="F36" s="4">
        <v>3.2919999999999998</v>
      </c>
      <c r="G36" s="4">
        <v>-3.3454999999999999</v>
      </c>
      <c r="H36" s="4">
        <v>0.23799999999999999</v>
      </c>
      <c r="I36" s="4">
        <v>0.55500000000000005</v>
      </c>
      <c r="J36" s="4">
        <v>10717</v>
      </c>
      <c r="K36" s="4">
        <v>0</v>
      </c>
    </row>
    <row r="37" spans="1:11" x14ac:dyDescent="0.2">
      <c r="A37" s="1" t="s">
        <v>82</v>
      </c>
      <c r="B37" s="1" t="s">
        <v>83</v>
      </c>
      <c r="C37" s="5">
        <v>8.0000000000000007E-5</v>
      </c>
      <c r="D37" s="4" t="s">
        <v>15</v>
      </c>
      <c r="E37" s="4" t="s">
        <v>15</v>
      </c>
      <c r="F37" s="4">
        <v>3.016</v>
      </c>
      <c r="G37" s="4">
        <v>-3.0358999999999998</v>
      </c>
      <c r="H37" s="4">
        <v>0.23200000000000001</v>
      </c>
      <c r="I37" s="4">
        <v>0.90300000000000002</v>
      </c>
      <c r="J37" s="4">
        <v>10717</v>
      </c>
      <c r="K37" s="4">
        <v>1</v>
      </c>
    </row>
    <row r="38" spans="1:11" x14ac:dyDescent="0.2">
      <c r="A38" s="1" t="s">
        <v>84</v>
      </c>
      <c r="B38" s="1" t="s">
        <v>85</v>
      </c>
      <c r="C38" s="5">
        <v>1.1E-4</v>
      </c>
      <c r="D38" s="4" t="s">
        <v>15</v>
      </c>
      <c r="E38" s="4" t="s">
        <v>15</v>
      </c>
      <c r="F38" s="4">
        <v>3.14</v>
      </c>
      <c r="G38" s="4">
        <v>-1.6556999999999999</v>
      </c>
      <c r="H38" s="4">
        <v>0.28100000000000003</v>
      </c>
      <c r="I38" s="4">
        <v>0.96899999999999997</v>
      </c>
      <c r="J38" s="4">
        <v>10717</v>
      </c>
      <c r="K38" s="4">
        <v>1</v>
      </c>
    </row>
    <row r="39" spans="1:11" x14ac:dyDescent="0.2">
      <c r="A39" s="1" t="s">
        <v>86</v>
      </c>
      <c r="B39" s="1" t="s">
        <v>87</v>
      </c>
      <c r="C39" s="5">
        <v>1.7000000000000001E-4</v>
      </c>
      <c r="D39" s="4" t="s">
        <v>15</v>
      </c>
      <c r="E39" s="4" t="s">
        <v>15</v>
      </c>
      <c r="F39" s="4">
        <v>3.335</v>
      </c>
      <c r="G39" s="4">
        <v>-2.1364999999999998</v>
      </c>
      <c r="H39" s="4">
        <v>0.27600000000000002</v>
      </c>
      <c r="I39" s="4">
        <v>0.88700000000000001</v>
      </c>
      <c r="J39" s="4">
        <v>10717</v>
      </c>
      <c r="K39" s="4">
        <v>1</v>
      </c>
    </row>
    <row r="40" spans="1:11" x14ac:dyDescent="0.2">
      <c r="A40" s="1" t="s">
        <v>88</v>
      </c>
      <c r="B40" s="1" t="s">
        <v>89</v>
      </c>
      <c r="C40" s="5">
        <v>1.7000000000000001E-4</v>
      </c>
      <c r="D40" s="4">
        <v>-4.58</v>
      </c>
      <c r="E40" s="4">
        <v>-1.1919999999999999</v>
      </c>
      <c r="F40" s="4">
        <v>3.3439999999999999</v>
      </c>
      <c r="G40" s="4">
        <v>-1.8889</v>
      </c>
      <c r="H40" s="4">
        <v>0.31</v>
      </c>
      <c r="I40" s="4">
        <v>0.56000000000000005</v>
      </c>
      <c r="J40" s="4">
        <v>21536</v>
      </c>
      <c r="K40" s="4">
        <v>0</v>
      </c>
    </row>
    <row r="41" spans="1:11" x14ac:dyDescent="0.2">
      <c r="A41" s="1" t="s">
        <v>90</v>
      </c>
      <c r="B41" s="1" t="s">
        <v>91</v>
      </c>
      <c r="C41" s="5">
        <v>9.0000000000000006E-5</v>
      </c>
      <c r="D41" s="4" t="s">
        <v>15</v>
      </c>
      <c r="E41" s="4" t="s">
        <v>15</v>
      </c>
      <c r="F41" s="4">
        <v>3.0459999999999998</v>
      </c>
      <c r="G41" s="4">
        <v>-1.6556999999999999</v>
      </c>
      <c r="H41" s="4">
        <v>0.32700000000000001</v>
      </c>
      <c r="I41" s="4">
        <v>0.80500000000000005</v>
      </c>
      <c r="J41" s="4">
        <v>21536</v>
      </c>
      <c r="K41" s="4">
        <v>1</v>
      </c>
    </row>
    <row r="42" spans="1:11" x14ac:dyDescent="0.2">
      <c r="A42" s="1" t="s">
        <v>92</v>
      </c>
      <c r="B42" s="1" t="s">
        <v>93</v>
      </c>
      <c r="C42" s="5">
        <v>3.6999999999999999E-4</v>
      </c>
      <c r="D42" s="4">
        <v>-5.2380000000000004</v>
      </c>
      <c r="E42" s="4">
        <v>-0.98099999999999998</v>
      </c>
      <c r="F42" s="4">
        <v>3.6760000000000002</v>
      </c>
      <c r="G42" s="4">
        <v>-2.8443000000000001</v>
      </c>
      <c r="H42" s="4">
        <v>0.28999999999999998</v>
      </c>
      <c r="I42" s="4">
        <v>0.58899999999999997</v>
      </c>
      <c r="J42" s="4">
        <v>60041</v>
      </c>
      <c r="K42" s="4">
        <v>0</v>
      </c>
    </row>
    <row r="43" spans="1:11" x14ac:dyDescent="0.2">
      <c r="A43" s="1" t="s">
        <v>94</v>
      </c>
      <c r="B43" s="1" t="s">
        <v>95</v>
      </c>
      <c r="C43" s="5">
        <v>4.0000000000000003E-5</v>
      </c>
      <c r="D43" s="4" t="s">
        <v>15</v>
      </c>
      <c r="E43" s="4" t="s">
        <v>15</v>
      </c>
      <c r="F43" s="4">
        <v>2.6920000000000002</v>
      </c>
      <c r="G43" s="4">
        <v>-2.5404</v>
      </c>
      <c r="H43" s="4">
        <v>0.26300000000000001</v>
      </c>
      <c r="I43" s="4">
        <v>0.80100000000000005</v>
      </c>
      <c r="J43" s="4">
        <v>60041</v>
      </c>
      <c r="K43" s="4">
        <v>1</v>
      </c>
    </row>
    <row r="44" spans="1:11" x14ac:dyDescent="0.2">
      <c r="A44" s="1" t="s">
        <v>96</v>
      </c>
      <c r="B44" s="1" t="s">
        <v>97</v>
      </c>
      <c r="C44" s="5">
        <v>3.6999999999999999E-4</v>
      </c>
      <c r="D44" s="4">
        <v>4.3600000000000003</v>
      </c>
      <c r="E44" s="4">
        <v>-2.8639999999999999</v>
      </c>
      <c r="F44" s="4">
        <v>3.681</v>
      </c>
      <c r="G44" s="4">
        <v>-4.0376000000000003</v>
      </c>
      <c r="H44" s="4">
        <v>0.61499999999999999</v>
      </c>
      <c r="I44" s="4">
        <v>0.59299999999999997</v>
      </c>
      <c r="J44" s="4">
        <v>30178</v>
      </c>
      <c r="K44" s="4">
        <v>0</v>
      </c>
    </row>
    <row r="45" spans="1:11" x14ac:dyDescent="0.2">
      <c r="A45" s="1" t="s">
        <v>98</v>
      </c>
      <c r="B45" s="1" t="s">
        <v>99</v>
      </c>
      <c r="C45" s="5">
        <v>2.0000000000000001E-4</v>
      </c>
      <c r="D45" s="4">
        <v>-4.766</v>
      </c>
      <c r="E45" s="4">
        <v>-1.841</v>
      </c>
      <c r="F45" s="4">
        <v>3.4</v>
      </c>
      <c r="G45" s="4">
        <v>-2.1600999999999999</v>
      </c>
      <c r="H45" s="4">
        <v>0.27100000000000002</v>
      </c>
      <c r="I45" s="4">
        <v>0.61099999999999999</v>
      </c>
      <c r="J45" s="4">
        <v>1657</v>
      </c>
      <c r="K45" s="4">
        <v>0</v>
      </c>
    </row>
    <row r="46" spans="1:11" x14ac:dyDescent="0.2">
      <c r="A46" s="1" t="s">
        <v>100</v>
      </c>
      <c r="B46" s="1" t="s">
        <v>101</v>
      </c>
      <c r="C46" s="5">
        <v>1.9000000000000001E-4</v>
      </c>
      <c r="D46" s="4" t="s">
        <v>15</v>
      </c>
      <c r="E46" s="4" t="s">
        <v>15</v>
      </c>
      <c r="F46" s="4">
        <v>3.3889999999999998</v>
      </c>
      <c r="G46" s="4">
        <v>-1.9091</v>
      </c>
      <c r="H46" s="4">
        <v>0.27</v>
      </c>
      <c r="I46" s="4">
        <v>0.94599999999999995</v>
      </c>
      <c r="J46" s="4">
        <v>1657</v>
      </c>
      <c r="K46" s="4">
        <v>1</v>
      </c>
    </row>
    <row r="47" spans="1:11" x14ac:dyDescent="0.2">
      <c r="A47" s="1" t="s">
        <v>102</v>
      </c>
      <c r="B47" s="1" t="s">
        <v>103</v>
      </c>
      <c r="C47" s="5">
        <v>1.6000000000000001E-4</v>
      </c>
      <c r="D47" s="4" t="s">
        <v>15</v>
      </c>
      <c r="E47" s="4" t="s">
        <v>15</v>
      </c>
      <c r="F47" s="4">
        <v>3.3130000000000002</v>
      </c>
      <c r="G47" s="4">
        <v>-2.0270000000000001</v>
      </c>
      <c r="H47" s="4">
        <v>0.28299999999999997</v>
      </c>
      <c r="I47" s="4">
        <v>0.86299999999999999</v>
      </c>
      <c r="J47" s="4">
        <v>1657</v>
      </c>
      <c r="K47" s="4">
        <v>1</v>
      </c>
    </row>
    <row r="48" spans="1:11" x14ac:dyDescent="0.2">
      <c r="A48" s="1" t="s">
        <v>104</v>
      </c>
      <c r="B48" s="1" t="s">
        <v>105</v>
      </c>
      <c r="C48" s="5">
        <v>1.2E-4</v>
      </c>
      <c r="D48" s="4" t="s">
        <v>15</v>
      </c>
      <c r="E48" s="4" t="s">
        <v>15</v>
      </c>
      <c r="F48" s="4">
        <v>3.18</v>
      </c>
      <c r="G48" s="4">
        <v>-1.8996999999999999</v>
      </c>
      <c r="H48" s="4">
        <v>0.26800000000000002</v>
      </c>
      <c r="I48" s="4">
        <v>0.96899999999999997</v>
      </c>
      <c r="J48" s="4">
        <v>1657</v>
      </c>
      <c r="K48" s="4">
        <v>1</v>
      </c>
    </row>
    <row r="49" spans="1:11" x14ac:dyDescent="0.2">
      <c r="A49" s="1" t="s">
        <v>106</v>
      </c>
      <c r="B49" s="1" t="s">
        <v>107</v>
      </c>
      <c r="C49" s="5">
        <v>2.1000000000000001E-4</v>
      </c>
      <c r="D49" s="4">
        <v>-2.597</v>
      </c>
      <c r="E49" s="4">
        <v>-0.26200000000000001</v>
      </c>
      <c r="F49" s="4">
        <v>3.4380000000000002</v>
      </c>
      <c r="G49" s="4">
        <v>-2.3041</v>
      </c>
      <c r="H49" s="4">
        <v>0.245</v>
      </c>
      <c r="I49" s="4">
        <v>0.65600000000000003</v>
      </c>
      <c r="J49" s="4">
        <v>2761</v>
      </c>
      <c r="K49" s="4">
        <v>0</v>
      </c>
    </row>
    <row r="50" spans="1:11" x14ac:dyDescent="0.2">
      <c r="A50" s="1" t="s">
        <v>108</v>
      </c>
      <c r="B50" s="1" t="s">
        <v>109</v>
      </c>
      <c r="C50" s="5">
        <v>1.2999999999999999E-4</v>
      </c>
      <c r="D50" s="4" t="s">
        <v>15</v>
      </c>
      <c r="E50" s="4" t="s">
        <v>15</v>
      </c>
      <c r="F50" s="4">
        <v>3.21</v>
      </c>
      <c r="G50" s="4">
        <v>-2.1766000000000001</v>
      </c>
      <c r="H50" s="4">
        <v>0.25700000000000001</v>
      </c>
      <c r="I50" s="4">
        <v>0.91</v>
      </c>
      <c r="J50" s="4">
        <v>2761</v>
      </c>
      <c r="K50" s="4">
        <v>1</v>
      </c>
    </row>
    <row r="51" spans="1:11" x14ac:dyDescent="0.2">
      <c r="A51" s="1" t="s">
        <v>110</v>
      </c>
      <c r="B51" s="1" t="s">
        <v>111</v>
      </c>
      <c r="C51" s="5">
        <v>1E-4</v>
      </c>
      <c r="D51" s="4" t="s">
        <v>15</v>
      </c>
      <c r="E51" s="4" t="s">
        <v>15</v>
      </c>
      <c r="F51" s="4">
        <v>3.0920000000000001</v>
      </c>
      <c r="G51" s="4">
        <v>-1.8868</v>
      </c>
      <c r="H51" s="4">
        <v>0.24099999999999999</v>
      </c>
      <c r="I51" s="4">
        <v>0.92700000000000005</v>
      </c>
      <c r="J51" s="4">
        <v>2761</v>
      </c>
      <c r="K51" s="4">
        <v>1</v>
      </c>
    </row>
    <row r="52" spans="1:11" x14ac:dyDescent="0.2">
      <c r="C52" s="5">
        <f>SUM(C2:C51)</f>
        <v>9.530000000000002E-3</v>
      </c>
    </row>
  </sheetData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VIG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za karbalaei</dc:creator>
  <cp:lastModifiedBy>Engel Nora</cp:lastModifiedBy>
  <dcterms:created xsi:type="dcterms:W3CDTF">2019-02-26T20:38:24Z</dcterms:created>
  <dcterms:modified xsi:type="dcterms:W3CDTF">2019-02-26T21:39:21Z</dcterms:modified>
</cp:coreProperties>
</file>